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ce360\Dropbox (RRK Lab)\!Rice 360°\Papers\In progress\CPAP\ToSubmit\2020Submission\Revision5_toSubmit\"/>
    </mc:Choice>
  </mc:AlternateContent>
  <xr:revisionPtr revIDLastSave="0" documentId="8_{29808A9F-6470-43E8-9148-86C04759FB1C}" xr6:coauthVersionLast="45" xr6:coauthVersionMax="45" xr10:uidLastSave="{00000000-0000-0000-0000-000000000000}"/>
  <bookViews>
    <workbookView xWindow="6510" yWindow="473" windowWidth="12480" windowHeight="9585" xr2:uid="{F4252318-ECD1-465D-870C-9EEF5069DF5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7" i="1" l="1"/>
  <c r="AC4" i="1"/>
  <c r="AC5" i="1"/>
  <c r="AC3" i="1"/>
</calcChain>
</file>

<file path=xl/sharedStrings.xml><?xml version="1.0" encoding="utf-8"?>
<sst xmlns="http://schemas.openxmlformats.org/spreadsheetml/2006/main" count="46" uniqueCount="19">
  <si>
    <t>Face piece</t>
  </si>
  <si>
    <t>Expiratory tubing</t>
  </si>
  <si>
    <t>Straw</t>
  </si>
  <si>
    <t>Face piece connector (x2)</t>
  </si>
  <si>
    <t>End cap</t>
  </si>
  <si>
    <t>Bleed valve</t>
  </si>
  <si>
    <t>Total resistance (cm H2O/L/min)</t>
  </si>
  <si>
    <t>diameter (mm)</t>
  </si>
  <si>
    <t>length (m)</t>
  </si>
  <si>
    <t>resistance</t>
  </si>
  <si>
    <t>Predicted</t>
  </si>
  <si>
    <t>Measured</t>
  </si>
  <si>
    <t>Fisher and Paykel bubble CPAP</t>
  </si>
  <si>
    <t>Diamedica baby CPAP</t>
  </si>
  <si>
    <t>2nd gen. Pumani bubble CPAP</t>
  </si>
  <si>
    <t>Medijet nCPAP generator</t>
  </si>
  <si>
    <t>1st gen. Pumani bCPAP</t>
  </si>
  <si>
    <t>Nasal prongs (x2, parallel)</t>
  </si>
  <si>
    <t>Empty (gray) cells indicate not part of desig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1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10" xfId="0" applyFont="1" applyBorder="1" applyAlignment="1">
      <alignment horizontal="left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0" fontId="2" fillId="0" borderId="6" xfId="0" applyFont="1" applyBorder="1" applyAlignment="1">
      <alignment horizontal="left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3" fillId="2" borderId="5" xfId="0" applyFont="1" applyFill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271BC-EF0D-42CD-BA94-989F13F0FD4F}">
  <dimension ref="A1:AE9"/>
  <sheetViews>
    <sheetView tabSelected="1" topLeftCell="AA1" workbookViewId="0">
      <selection activeCell="AC10" sqref="AC10"/>
    </sheetView>
  </sheetViews>
  <sheetFormatPr defaultRowHeight="14.25" x14ac:dyDescent="0.45"/>
  <cols>
    <col min="1" max="1" width="33.1328125" bestFit="1" customWidth="1"/>
    <col min="2" max="2" width="13.46484375" bestFit="1" customWidth="1"/>
    <col min="3" max="4" width="12.59765625" customWidth="1"/>
    <col min="5" max="5" width="13.46484375" bestFit="1" customWidth="1"/>
    <col min="6" max="7" width="12.59765625" customWidth="1"/>
    <col min="8" max="8" width="13.46484375" bestFit="1" customWidth="1"/>
    <col min="9" max="10" width="12.59765625" customWidth="1"/>
    <col min="11" max="11" width="13.46484375" bestFit="1" customWidth="1"/>
    <col min="12" max="13" width="12.59765625" customWidth="1"/>
    <col min="14" max="14" width="13.46484375" bestFit="1" customWidth="1"/>
    <col min="15" max="16" width="12.59765625" customWidth="1"/>
    <col min="17" max="17" width="13.46484375" bestFit="1" customWidth="1"/>
    <col min="18" max="19" width="12.59765625" customWidth="1"/>
    <col min="20" max="20" width="13.46484375" bestFit="1" customWidth="1"/>
    <col min="21" max="25" width="12.59765625" customWidth="1"/>
    <col min="26" max="26" width="14" bestFit="1" customWidth="1"/>
    <col min="28" max="28" width="12.06640625" bestFit="1" customWidth="1"/>
    <col min="29" max="30" width="35.265625" bestFit="1" customWidth="1"/>
  </cols>
  <sheetData>
    <row r="1" spans="1:31" s="27" customFormat="1" ht="18" x14ac:dyDescent="0.55000000000000004">
      <c r="A1" s="1"/>
      <c r="B1" s="31" t="s">
        <v>17</v>
      </c>
      <c r="C1" s="32"/>
      <c r="D1" s="33"/>
      <c r="E1" s="31" t="s">
        <v>0</v>
      </c>
      <c r="F1" s="32"/>
      <c r="G1" s="33"/>
      <c r="H1" s="31" t="s">
        <v>1</v>
      </c>
      <c r="I1" s="32"/>
      <c r="J1" s="33"/>
      <c r="K1" s="31" t="s">
        <v>1</v>
      </c>
      <c r="L1" s="32"/>
      <c r="M1" s="33"/>
      <c r="N1" s="31" t="s">
        <v>2</v>
      </c>
      <c r="O1" s="32"/>
      <c r="P1" s="33"/>
      <c r="Q1" s="31" t="s">
        <v>3</v>
      </c>
      <c r="R1" s="32"/>
      <c r="S1" s="33"/>
      <c r="T1" s="31" t="s">
        <v>3</v>
      </c>
      <c r="U1" s="32"/>
      <c r="V1" s="33"/>
      <c r="W1" s="32" t="s">
        <v>4</v>
      </c>
      <c r="X1" s="32"/>
      <c r="Y1" s="32"/>
      <c r="Z1" s="31" t="s">
        <v>5</v>
      </c>
      <c r="AA1" s="32"/>
      <c r="AB1" s="33"/>
      <c r="AC1" s="2" t="s">
        <v>6</v>
      </c>
      <c r="AD1" s="3" t="s">
        <v>6</v>
      </c>
    </row>
    <row r="2" spans="1:31" s="28" customFormat="1" x14ac:dyDescent="0.45">
      <c r="A2" s="4"/>
      <c r="B2" s="5" t="s">
        <v>7</v>
      </c>
      <c r="C2" s="6" t="s">
        <v>8</v>
      </c>
      <c r="D2" s="7" t="s">
        <v>9</v>
      </c>
      <c r="E2" s="5" t="s">
        <v>7</v>
      </c>
      <c r="F2" s="6" t="s">
        <v>8</v>
      </c>
      <c r="G2" s="7" t="s">
        <v>9</v>
      </c>
      <c r="H2" s="5" t="s">
        <v>7</v>
      </c>
      <c r="I2" s="6" t="s">
        <v>8</v>
      </c>
      <c r="J2" s="7" t="s">
        <v>9</v>
      </c>
      <c r="K2" s="5" t="s">
        <v>7</v>
      </c>
      <c r="L2" s="6" t="s">
        <v>8</v>
      </c>
      <c r="M2" s="7" t="s">
        <v>9</v>
      </c>
      <c r="N2" s="5" t="s">
        <v>7</v>
      </c>
      <c r="O2" s="6" t="s">
        <v>8</v>
      </c>
      <c r="P2" s="7" t="s">
        <v>9</v>
      </c>
      <c r="Q2" s="5" t="s">
        <v>7</v>
      </c>
      <c r="R2" s="6" t="s">
        <v>8</v>
      </c>
      <c r="S2" s="7" t="s">
        <v>9</v>
      </c>
      <c r="T2" s="5" t="s">
        <v>7</v>
      </c>
      <c r="U2" s="6" t="s">
        <v>8</v>
      </c>
      <c r="V2" s="7" t="s">
        <v>9</v>
      </c>
      <c r="W2" s="6" t="s">
        <v>7</v>
      </c>
      <c r="X2" s="6" t="s">
        <v>8</v>
      </c>
      <c r="Y2" s="6" t="s">
        <v>9</v>
      </c>
      <c r="Z2" s="5" t="s">
        <v>7</v>
      </c>
      <c r="AA2" s="6" t="s">
        <v>8</v>
      </c>
      <c r="AB2" s="7" t="s">
        <v>9</v>
      </c>
      <c r="AC2" s="7" t="s">
        <v>10</v>
      </c>
      <c r="AD2" s="8" t="s">
        <v>11</v>
      </c>
    </row>
    <row r="3" spans="1:31" s="11" customFormat="1" ht="18" x14ac:dyDescent="0.55000000000000004">
      <c r="A3" s="9" t="s">
        <v>12</v>
      </c>
      <c r="B3" s="10">
        <v>4</v>
      </c>
      <c r="C3" s="11">
        <v>1.52E-2</v>
      </c>
      <c r="D3" s="12">
        <v>3.7455170940831669E-3</v>
      </c>
      <c r="E3" s="10">
        <v>5.0999999999999996</v>
      </c>
      <c r="F3" s="11">
        <v>7.0000000000000007E-2</v>
      </c>
      <c r="G3" s="12">
        <v>1.3054357206668124E-2</v>
      </c>
      <c r="H3" s="10">
        <v>9.4</v>
      </c>
      <c r="I3" s="11">
        <v>1.28</v>
      </c>
      <c r="J3" s="12">
        <v>2.0684103953026754E-2</v>
      </c>
      <c r="K3" s="14"/>
      <c r="L3" s="13"/>
      <c r="M3" s="15"/>
      <c r="N3" s="10">
        <v>9.5</v>
      </c>
      <c r="O3" s="11">
        <v>0.19500000000000001</v>
      </c>
      <c r="P3" s="12">
        <v>3.0204965687822935E-3</v>
      </c>
      <c r="Q3" s="10">
        <v>5.5</v>
      </c>
      <c r="R3" s="11">
        <v>1.4999999999999999E-2</v>
      </c>
      <c r="S3" s="12">
        <v>4.1362678394211956E-3</v>
      </c>
      <c r="T3" s="10">
        <v>7.5</v>
      </c>
      <c r="U3" s="11">
        <v>1.4999999999999999E-2</v>
      </c>
      <c r="V3" s="12">
        <v>1.1962290851746315E-3</v>
      </c>
      <c r="W3" s="13"/>
      <c r="X3" s="13"/>
      <c r="Y3" s="13"/>
      <c r="Z3" s="14"/>
      <c r="AA3" s="13"/>
      <c r="AB3" s="15"/>
      <c r="AC3" s="16">
        <f>SUM(D3,G3,J3,M3,P3,S3,V3,Y3,AB3)</f>
        <v>4.5836971747156167E-2</v>
      </c>
      <c r="AD3" s="17">
        <v>5.5E-2</v>
      </c>
      <c r="AE3" s="29"/>
    </row>
    <row r="4" spans="1:31" s="11" customFormat="1" ht="18" x14ac:dyDescent="0.55000000000000004">
      <c r="A4" s="9" t="s">
        <v>13</v>
      </c>
      <c r="B4" s="10">
        <v>4</v>
      </c>
      <c r="C4" s="11">
        <v>1.52E-2</v>
      </c>
      <c r="D4" s="12">
        <v>3.7455170940831669E-3</v>
      </c>
      <c r="E4" s="10">
        <v>5.0999999999999996</v>
      </c>
      <c r="F4" s="11">
        <v>7.0000000000000007E-2</v>
      </c>
      <c r="G4" s="12">
        <v>1.3054357206668124E-2</v>
      </c>
      <c r="H4" s="10">
        <v>14.6</v>
      </c>
      <c r="I4" s="11">
        <v>1.7</v>
      </c>
      <c r="J4" s="12">
        <v>4.7203657956297424E-3</v>
      </c>
      <c r="K4" s="14"/>
      <c r="L4" s="13"/>
      <c r="M4" s="15"/>
      <c r="N4" s="10">
        <v>4</v>
      </c>
      <c r="O4" s="11">
        <v>2.5999999999999999E-3</v>
      </c>
      <c r="P4" s="12">
        <v>4.0042534722928588E-5</v>
      </c>
      <c r="Q4" s="10">
        <v>6.24</v>
      </c>
      <c r="R4" s="11">
        <v>1.2E-2</v>
      </c>
      <c r="S4" s="12">
        <v>1.9971516317166603E-3</v>
      </c>
      <c r="T4" s="10">
        <v>10.5</v>
      </c>
      <c r="U4" s="11">
        <v>2.4E-2</v>
      </c>
      <c r="V4" s="12">
        <v>4.9822119332554402E-4</v>
      </c>
      <c r="W4" s="13"/>
      <c r="X4" s="13"/>
      <c r="Y4" s="13"/>
      <c r="Z4" s="14"/>
      <c r="AA4" s="13"/>
      <c r="AB4" s="15"/>
      <c r="AC4" s="16">
        <f t="shared" ref="AC4:AC7" si="0">SUM(D4,G4,J4,M4,P4,S4,V4,Y4,AB4)</f>
        <v>2.4055655456146168E-2</v>
      </c>
      <c r="AD4" s="17">
        <v>0.2009</v>
      </c>
      <c r="AE4" s="29"/>
    </row>
    <row r="5" spans="1:31" s="11" customFormat="1" ht="18" x14ac:dyDescent="0.55000000000000004">
      <c r="A5" s="9" t="s">
        <v>14</v>
      </c>
      <c r="B5" s="10">
        <v>4</v>
      </c>
      <c r="C5" s="11">
        <v>1.52E-2</v>
      </c>
      <c r="D5" s="12">
        <v>3.7455170940831669E-3</v>
      </c>
      <c r="E5" s="10">
        <v>5.0999999999999996</v>
      </c>
      <c r="F5" s="11">
        <v>7.0000000000000007E-2</v>
      </c>
      <c r="G5" s="12">
        <v>1.3054357206668124E-2</v>
      </c>
      <c r="H5" s="10">
        <v>9.5</v>
      </c>
      <c r="I5" s="11">
        <v>2.41</v>
      </c>
      <c r="J5" s="12">
        <v>3.7330239644950393E-2</v>
      </c>
      <c r="K5" s="10">
        <v>6.3</v>
      </c>
      <c r="L5" s="11">
        <v>0.44</v>
      </c>
      <c r="M5" s="12">
        <v>3.523941053614317E-2</v>
      </c>
      <c r="N5" s="10">
        <v>12</v>
      </c>
      <c r="O5" s="11">
        <v>0.114</v>
      </c>
      <c r="P5" s="12">
        <v>6.9361427668206772E-4</v>
      </c>
      <c r="Q5" s="10">
        <v>5</v>
      </c>
      <c r="R5" s="11">
        <v>4.1000000000000002E-2</v>
      </c>
      <c r="S5" s="12">
        <v>1.6552819966103964E-2</v>
      </c>
      <c r="T5" s="14"/>
      <c r="U5" s="13"/>
      <c r="V5" s="15"/>
      <c r="W5" s="13"/>
      <c r="X5" s="13"/>
      <c r="Y5" s="13"/>
      <c r="Z5" s="14"/>
      <c r="AA5" s="13"/>
      <c r="AB5" s="15"/>
      <c r="AC5" s="16">
        <f t="shared" si="0"/>
        <v>0.10661595872463087</v>
      </c>
      <c r="AD5" s="17">
        <v>0.33579999999999999</v>
      </c>
      <c r="AE5" s="29"/>
    </row>
    <row r="6" spans="1:31" s="11" customFormat="1" ht="18" x14ac:dyDescent="0.55000000000000004">
      <c r="A6" s="9" t="s">
        <v>15</v>
      </c>
      <c r="B6" s="14"/>
      <c r="C6" s="13"/>
      <c r="D6" s="15"/>
      <c r="E6" s="14"/>
      <c r="F6" s="13"/>
      <c r="G6" s="15"/>
      <c r="H6" s="14"/>
      <c r="I6" s="13"/>
      <c r="J6" s="15"/>
      <c r="K6" s="14"/>
      <c r="L6" s="13"/>
      <c r="M6" s="15"/>
      <c r="N6" s="14"/>
      <c r="O6" s="13"/>
      <c r="P6" s="15"/>
      <c r="Q6" s="14"/>
      <c r="R6" s="13"/>
      <c r="S6" s="15"/>
      <c r="T6" s="14"/>
      <c r="U6" s="13"/>
      <c r="V6" s="15"/>
      <c r="W6" s="13"/>
      <c r="X6" s="13"/>
      <c r="Y6" s="13"/>
      <c r="Z6" s="14"/>
      <c r="AA6" s="13"/>
      <c r="AB6" s="15"/>
      <c r="AC6" s="18"/>
      <c r="AD6" s="17">
        <v>1.4039999999999999</v>
      </c>
      <c r="AE6" s="29"/>
    </row>
    <row r="7" spans="1:31" s="11" customFormat="1" ht="18" x14ac:dyDescent="0.55000000000000004">
      <c r="A7" s="19" t="s">
        <v>16</v>
      </c>
      <c r="B7" s="20">
        <v>4</v>
      </c>
      <c r="C7" s="21">
        <v>1.52E-2</v>
      </c>
      <c r="D7" s="22">
        <v>3.7455170940831669E-3</v>
      </c>
      <c r="E7" s="20">
        <v>5.0999999999999996</v>
      </c>
      <c r="F7" s="21">
        <v>7.0000000000000007E-2</v>
      </c>
      <c r="G7" s="22">
        <v>1.3054357206668124E-2</v>
      </c>
      <c r="H7" s="20">
        <v>6.3</v>
      </c>
      <c r="I7" s="21">
        <v>4.8000000000000001E-2</v>
      </c>
      <c r="J7" s="22">
        <v>3.8442993312156185E-3</v>
      </c>
      <c r="K7" s="23"/>
      <c r="L7" s="24"/>
      <c r="M7" s="25"/>
      <c r="N7" s="23"/>
      <c r="O7" s="24"/>
      <c r="P7" s="25"/>
      <c r="Q7" s="20">
        <v>4</v>
      </c>
      <c r="R7" s="21">
        <v>4.9200000000000001E-2</v>
      </c>
      <c r="S7" s="22">
        <v>4.8494589744445205E-2</v>
      </c>
      <c r="T7" s="23"/>
      <c r="U7" s="24"/>
      <c r="V7" s="25"/>
      <c r="W7" s="21">
        <v>3.74</v>
      </c>
      <c r="X7" s="21">
        <v>2.0500000000000001E-2</v>
      </c>
      <c r="Y7" s="21">
        <v>1.3219213254895988E-2</v>
      </c>
      <c r="Z7" s="20">
        <v>1.1000000000000001</v>
      </c>
      <c r="AA7" s="21">
        <v>3.3999999999999998E-3</v>
      </c>
      <c r="AB7" s="22">
        <v>0.29298563862566801</v>
      </c>
      <c r="AC7" s="16">
        <f t="shared" si="0"/>
        <v>0.37534361525697613</v>
      </c>
      <c r="AD7" s="26">
        <v>1.2165999999999999</v>
      </c>
      <c r="AE7" s="29"/>
    </row>
    <row r="9" spans="1:31" x14ac:dyDescent="0.45">
      <c r="A9" s="30" t="s">
        <v>18</v>
      </c>
    </row>
  </sheetData>
  <mergeCells count="9">
    <mergeCell ref="Z1:AB1"/>
    <mergeCell ref="Q1:S1"/>
    <mergeCell ref="T1:V1"/>
    <mergeCell ref="W1:Y1"/>
    <mergeCell ref="B1:D1"/>
    <mergeCell ref="E1:G1"/>
    <mergeCell ref="H1:J1"/>
    <mergeCell ref="K1:M1"/>
    <mergeCell ref="N1:P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e360</dc:creator>
  <cp:lastModifiedBy>Rice360</cp:lastModifiedBy>
  <dcterms:created xsi:type="dcterms:W3CDTF">2020-02-21T22:04:55Z</dcterms:created>
  <dcterms:modified xsi:type="dcterms:W3CDTF">2020-11-03T22:33:32Z</dcterms:modified>
</cp:coreProperties>
</file>